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040" yWindow="0" windowWidth="26620" windowHeight="16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1" l="1"/>
  <c r="K41" i="1"/>
  <c r="K42" i="1"/>
  <c r="K43" i="1"/>
  <c r="K44" i="1"/>
  <c r="K45" i="1"/>
  <c r="K47" i="1"/>
  <c r="K48" i="1"/>
  <c r="K49" i="1"/>
  <c r="K50" i="1"/>
  <c r="K51" i="1"/>
  <c r="K52" i="1"/>
  <c r="K53" i="1"/>
  <c r="K54" i="1"/>
  <c r="K40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40" i="1"/>
  <c r="C38" i="1"/>
  <c r="K38" i="1"/>
  <c r="I38" i="1"/>
  <c r="G38" i="1"/>
  <c r="E38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22" i="1"/>
  <c r="E20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22" i="1"/>
  <c r="C20" i="1"/>
  <c r="K20" i="1"/>
  <c r="I20" i="1"/>
  <c r="G20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4" i="1"/>
  <c r="K2" i="1"/>
  <c r="I2" i="1"/>
  <c r="G2" i="1"/>
  <c r="E2" i="1"/>
  <c r="C2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4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</calcChain>
</file>

<file path=xl/sharedStrings.xml><?xml version="1.0" encoding="utf-8"?>
<sst xmlns="http://schemas.openxmlformats.org/spreadsheetml/2006/main" count="4" uniqueCount="4">
  <si>
    <t>Time 1</t>
  </si>
  <si>
    <t>Time 6</t>
  </si>
  <si>
    <t>Time 11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T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4:$M$18</c:f>
                <c:numCache>
                  <c:formatCode>General</c:formatCode>
                  <c:ptCount val="15"/>
                  <c:pt idx="0">
                    <c:v>0.069623109019382</c:v>
                  </c:pt>
                  <c:pt idx="1">
                    <c:v>0.0394144086266485</c:v>
                  </c:pt>
                  <c:pt idx="2">
                    <c:v>0.0203432731256417</c:v>
                  </c:pt>
                  <c:pt idx="3">
                    <c:v>0.0119121690277428</c:v>
                  </c:pt>
                  <c:pt idx="4">
                    <c:v>0.00488352370915054</c:v>
                  </c:pt>
                  <c:pt idx="5">
                    <c:v>0.00409832338553078</c:v>
                  </c:pt>
                  <c:pt idx="6">
                    <c:v>0.00866853115472354</c:v>
                  </c:pt>
                  <c:pt idx="7">
                    <c:v>0.0191737597289829</c:v>
                  </c:pt>
                  <c:pt idx="8">
                    <c:v>0.0331533409124892</c:v>
                  </c:pt>
                  <c:pt idx="9">
                    <c:v>0.0539453518005026</c:v>
                  </c:pt>
                  <c:pt idx="10">
                    <c:v>0.0728959264710665</c:v>
                  </c:pt>
                  <c:pt idx="11">
                    <c:v>0.0886842579736125</c:v>
                  </c:pt>
                  <c:pt idx="12">
                    <c:v>0.103382576029913</c:v>
                  </c:pt>
                  <c:pt idx="13">
                    <c:v>0.115627276560366</c:v>
                  </c:pt>
                  <c:pt idx="14">
                    <c:v>0.115567994217328</c:v>
                  </c:pt>
                </c:numCache>
              </c:numRef>
            </c:plus>
            <c:minus>
              <c:numRef>
                <c:f>Sheet1!$M$4:$M$18</c:f>
                <c:numCache>
                  <c:formatCode>General</c:formatCode>
                  <c:ptCount val="15"/>
                  <c:pt idx="0">
                    <c:v>0.069623109019382</c:v>
                  </c:pt>
                  <c:pt idx="1">
                    <c:v>0.0394144086266485</c:v>
                  </c:pt>
                  <c:pt idx="2">
                    <c:v>0.0203432731256417</c:v>
                  </c:pt>
                  <c:pt idx="3">
                    <c:v>0.0119121690277428</c:v>
                  </c:pt>
                  <c:pt idx="4">
                    <c:v>0.00488352370915054</c:v>
                  </c:pt>
                  <c:pt idx="5">
                    <c:v>0.00409832338553078</c:v>
                  </c:pt>
                  <c:pt idx="6">
                    <c:v>0.00866853115472354</c:v>
                  </c:pt>
                  <c:pt idx="7">
                    <c:v>0.0191737597289829</c:v>
                  </c:pt>
                  <c:pt idx="8">
                    <c:v>0.0331533409124892</c:v>
                  </c:pt>
                  <c:pt idx="9">
                    <c:v>0.0539453518005026</c:v>
                  </c:pt>
                  <c:pt idx="10">
                    <c:v>0.0728959264710665</c:v>
                  </c:pt>
                  <c:pt idx="11">
                    <c:v>0.0886842579736125</c:v>
                  </c:pt>
                  <c:pt idx="12">
                    <c:v>0.103382576029913</c:v>
                  </c:pt>
                  <c:pt idx="13">
                    <c:v>0.115627276560366</c:v>
                  </c:pt>
                  <c:pt idx="14">
                    <c:v>0.115567994217328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L$4:$L$18</c:f>
              <c:numCache>
                <c:formatCode>General</c:formatCode>
                <c:ptCount val="15"/>
                <c:pt idx="0">
                  <c:v>0.922954206730733</c:v>
                </c:pt>
                <c:pt idx="1">
                  <c:v>0.957907152712579</c:v>
                </c:pt>
                <c:pt idx="2">
                  <c:v>0.98039073010436</c:v>
                </c:pt>
                <c:pt idx="3">
                  <c:v>0.988377418469397</c:v>
                </c:pt>
                <c:pt idx="4">
                  <c:v>0.994334006797917</c:v>
                </c:pt>
                <c:pt idx="5">
                  <c:v>0.995737855888329</c:v>
                </c:pt>
                <c:pt idx="6">
                  <c:v>0.990948975229406</c:v>
                </c:pt>
                <c:pt idx="7">
                  <c:v>0.982946823813778</c:v>
                </c:pt>
                <c:pt idx="8">
                  <c:v>0.973946794166988</c:v>
                </c:pt>
                <c:pt idx="9">
                  <c:v>0.961794093810164</c:v>
                </c:pt>
                <c:pt idx="10">
                  <c:v>0.95003561525028</c:v>
                </c:pt>
                <c:pt idx="11">
                  <c:v>0.943282550579451</c:v>
                </c:pt>
                <c:pt idx="12">
                  <c:v>0.934312145444758</c:v>
                </c:pt>
                <c:pt idx="13">
                  <c:v>0.924819120816551</c:v>
                </c:pt>
                <c:pt idx="14">
                  <c:v>0.9039941478203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20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22:$M$36</c:f>
                <c:numCache>
                  <c:formatCode>General</c:formatCode>
                  <c:ptCount val="15"/>
                  <c:pt idx="0">
                    <c:v>0.0529104109221216</c:v>
                  </c:pt>
                  <c:pt idx="1">
                    <c:v>0.0201889500879777</c:v>
                  </c:pt>
                  <c:pt idx="2">
                    <c:v>0.00564888830978048</c:v>
                  </c:pt>
                  <c:pt idx="3">
                    <c:v>0.00150647580467471</c:v>
                  </c:pt>
                  <c:pt idx="4">
                    <c:v>0.001529027492111</c:v>
                  </c:pt>
                  <c:pt idx="5">
                    <c:v>0.00234999199991042</c:v>
                  </c:pt>
                  <c:pt idx="6">
                    <c:v>0.00788959022032929</c:v>
                  </c:pt>
                  <c:pt idx="7">
                    <c:v>0.0203116339265504</c:v>
                  </c:pt>
                  <c:pt idx="8">
                    <c:v>0.03030431535601</c:v>
                  </c:pt>
                  <c:pt idx="9">
                    <c:v>0.0390408376223258</c:v>
                  </c:pt>
                  <c:pt idx="10">
                    <c:v>0.0462727410594125</c:v>
                  </c:pt>
                  <c:pt idx="11">
                    <c:v>0.0508009685233094</c:v>
                  </c:pt>
                  <c:pt idx="12">
                    <c:v>0.0519047237608478</c:v>
                  </c:pt>
                  <c:pt idx="13">
                    <c:v>0.0603222140782001</c:v>
                  </c:pt>
                  <c:pt idx="14">
                    <c:v>0.101171497031163</c:v>
                  </c:pt>
                </c:numCache>
              </c:numRef>
            </c:plus>
            <c:minus>
              <c:numRef>
                <c:f>Sheet1!$M$22:$M$35</c:f>
                <c:numCache>
                  <c:formatCode>General</c:formatCode>
                  <c:ptCount val="14"/>
                  <c:pt idx="0">
                    <c:v>0.0529104109221216</c:v>
                  </c:pt>
                  <c:pt idx="1">
                    <c:v>0.0201889500879777</c:v>
                  </c:pt>
                  <c:pt idx="2">
                    <c:v>0.00564888830978048</c:v>
                  </c:pt>
                  <c:pt idx="3">
                    <c:v>0.00150647580467471</c:v>
                  </c:pt>
                  <c:pt idx="4">
                    <c:v>0.001529027492111</c:v>
                  </c:pt>
                  <c:pt idx="5">
                    <c:v>0.00234999199991042</c:v>
                  </c:pt>
                  <c:pt idx="6">
                    <c:v>0.00788959022032929</c:v>
                  </c:pt>
                  <c:pt idx="7">
                    <c:v>0.0203116339265504</c:v>
                  </c:pt>
                  <c:pt idx="8">
                    <c:v>0.03030431535601</c:v>
                  </c:pt>
                  <c:pt idx="9">
                    <c:v>0.0390408376223258</c:v>
                  </c:pt>
                  <c:pt idx="10">
                    <c:v>0.0462727410594125</c:v>
                  </c:pt>
                  <c:pt idx="11">
                    <c:v>0.0508009685233094</c:v>
                  </c:pt>
                  <c:pt idx="12">
                    <c:v>0.0519047237608478</c:v>
                  </c:pt>
                  <c:pt idx="13">
                    <c:v>0.0603222140782001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L$22:$L$36</c:f>
              <c:numCache>
                <c:formatCode>General</c:formatCode>
                <c:ptCount val="15"/>
                <c:pt idx="0">
                  <c:v>0.968900771444758</c:v>
                </c:pt>
                <c:pt idx="1">
                  <c:v>0.986895169373074</c:v>
                </c:pt>
                <c:pt idx="2">
                  <c:v>0.995368730668871</c:v>
                </c:pt>
                <c:pt idx="3">
                  <c:v>0.998346559364784</c:v>
                </c:pt>
                <c:pt idx="4">
                  <c:v>0.998193456857436</c:v>
                </c:pt>
                <c:pt idx="5">
                  <c:v>0.995669835258744</c:v>
                </c:pt>
                <c:pt idx="6">
                  <c:v>0.991597290044417</c:v>
                </c:pt>
                <c:pt idx="7">
                  <c:v>0.986078858373223</c:v>
                </c:pt>
                <c:pt idx="8">
                  <c:v>0.981622683279901</c:v>
                </c:pt>
                <c:pt idx="9">
                  <c:v>0.977693951000267</c:v>
                </c:pt>
                <c:pt idx="10">
                  <c:v>0.973812711731347</c:v>
                </c:pt>
                <c:pt idx="11">
                  <c:v>0.97068238939919</c:v>
                </c:pt>
                <c:pt idx="12">
                  <c:v>0.964131933300512</c:v>
                </c:pt>
                <c:pt idx="13">
                  <c:v>0.949601242945995</c:v>
                </c:pt>
                <c:pt idx="14">
                  <c:v>0.9202866894770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8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40:$M$54</c:f>
                <c:numCache>
                  <c:formatCode>General</c:formatCode>
                  <c:ptCount val="15"/>
                  <c:pt idx="0">
                    <c:v>0.161727695489368</c:v>
                  </c:pt>
                  <c:pt idx="1">
                    <c:v>0.0760502170033428</c:v>
                  </c:pt>
                  <c:pt idx="2">
                    <c:v>0.0468003531020869</c:v>
                  </c:pt>
                  <c:pt idx="3">
                    <c:v>0.0380610157754589</c:v>
                  </c:pt>
                  <c:pt idx="4">
                    <c:v>0.040482620584273</c:v>
                  </c:pt>
                  <c:pt idx="5">
                    <c:v>0.0464410487543072</c:v>
                  </c:pt>
                  <c:pt idx="6">
                    <c:v>0.0484856724972796</c:v>
                  </c:pt>
                  <c:pt idx="7">
                    <c:v>0.0406328225454478</c:v>
                  </c:pt>
                  <c:pt idx="8">
                    <c:v>0.0274002569462078</c:v>
                  </c:pt>
                  <c:pt idx="9">
                    <c:v>0.0396841966040881</c:v>
                  </c:pt>
                  <c:pt idx="10">
                    <c:v>0.0846972023619765</c:v>
                  </c:pt>
                  <c:pt idx="11">
                    <c:v>0.133813483411629</c:v>
                  </c:pt>
                  <c:pt idx="12">
                    <c:v>0.172245227713066</c:v>
                  </c:pt>
                  <c:pt idx="13">
                    <c:v>0.221645644755801</c:v>
                  </c:pt>
                  <c:pt idx="14">
                    <c:v>0.212524911508452</c:v>
                  </c:pt>
                </c:numCache>
              </c:numRef>
            </c:plus>
            <c:minus>
              <c:numRef>
                <c:f>Sheet1!$M$40:$M$54</c:f>
                <c:numCache>
                  <c:formatCode>General</c:formatCode>
                  <c:ptCount val="15"/>
                  <c:pt idx="0">
                    <c:v>0.161727695489368</c:v>
                  </c:pt>
                  <c:pt idx="1">
                    <c:v>0.0760502170033428</c:v>
                  </c:pt>
                  <c:pt idx="2">
                    <c:v>0.0468003531020869</c:v>
                  </c:pt>
                  <c:pt idx="3">
                    <c:v>0.0380610157754589</c:v>
                  </c:pt>
                  <c:pt idx="4">
                    <c:v>0.040482620584273</c:v>
                  </c:pt>
                  <c:pt idx="5">
                    <c:v>0.0464410487543072</c:v>
                  </c:pt>
                  <c:pt idx="6">
                    <c:v>0.0484856724972796</c:v>
                  </c:pt>
                  <c:pt idx="7">
                    <c:v>0.0406328225454478</c:v>
                  </c:pt>
                  <c:pt idx="8">
                    <c:v>0.0274002569462078</c:v>
                  </c:pt>
                  <c:pt idx="9">
                    <c:v>0.0396841966040881</c:v>
                  </c:pt>
                  <c:pt idx="10">
                    <c:v>0.0846972023619765</c:v>
                  </c:pt>
                  <c:pt idx="11">
                    <c:v>0.133813483411629</c:v>
                  </c:pt>
                  <c:pt idx="12">
                    <c:v>0.172245227713066</c:v>
                  </c:pt>
                  <c:pt idx="13">
                    <c:v>0.221645644755801</c:v>
                  </c:pt>
                  <c:pt idx="14">
                    <c:v>0.21252491150845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L$40:$L$54</c:f>
              <c:numCache>
                <c:formatCode>General</c:formatCode>
                <c:ptCount val="15"/>
                <c:pt idx="0">
                  <c:v>0.867260259769866</c:v>
                </c:pt>
                <c:pt idx="1">
                  <c:v>0.93924620627841</c:v>
                </c:pt>
                <c:pt idx="2">
                  <c:v>0.968691247382494</c:v>
                </c:pt>
                <c:pt idx="3">
                  <c:v>0.97414208927059</c:v>
                </c:pt>
                <c:pt idx="4">
                  <c:v>0.973617670974653</c:v>
                </c:pt>
                <c:pt idx="5">
                  <c:v>0.972516936674494</c:v>
                </c:pt>
                <c:pt idx="6">
                  <c:v>0.974181426324056</c:v>
                </c:pt>
                <c:pt idx="7">
                  <c:v>0.976614546552226</c:v>
                </c:pt>
                <c:pt idx="8">
                  <c:v>0.976890752159099</c:v>
                </c:pt>
                <c:pt idx="9">
                  <c:v>0.97386614882321</c:v>
                </c:pt>
                <c:pt idx="10">
                  <c:v>0.958182615331066</c:v>
                </c:pt>
                <c:pt idx="11">
                  <c:v>0.933993437687578</c:v>
                </c:pt>
                <c:pt idx="12">
                  <c:v>0.911531808795958</c:v>
                </c:pt>
                <c:pt idx="13">
                  <c:v>0.873691062809559</c:v>
                </c:pt>
                <c:pt idx="14">
                  <c:v>0.8411579495674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319416"/>
        <c:axId val="2127322440"/>
      </c:lineChart>
      <c:catAx>
        <c:axId val="2127319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7322440"/>
        <c:crosses val="autoZero"/>
        <c:auto val="1"/>
        <c:lblAlgn val="ctr"/>
        <c:lblOffset val="100"/>
        <c:noMultiLvlLbl val="0"/>
      </c:catAx>
      <c:valAx>
        <c:axId val="2127322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7319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800</xdr:colOff>
      <xdr:row>5</xdr:row>
      <xdr:rowOff>87630</xdr:rowOff>
    </xdr:from>
    <xdr:to>
      <xdr:col>18</xdr:col>
      <xdr:colOff>6096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topLeftCell="A13" workbookViewId="0">
      <selection activeCell="R42" sqref="R42"/>
    </sheetView>
  </sheetViews>
  <sheetFormatPr baseColWidth="10" defaultColWidth="11.1640625" defaultRowHeight="15" x14ac:dyDescent="0"/>
  <cols>
    <col min="3" max="3" width="11.1640625" style="25"/>
    <col min="5" max="5" width="11.1640625" style="25"/>
    <col min="7" max="7" width="11.1640625" style="25"/>
    <col min="9" max="9" width="11.1640625" style="25"/>
  </cols>
  <sheetData>
    <row r="1" spans="1:13" s="23" customFormat="1">
      <c r="A1" s="23" t="s">
        <v>3</v>
      </c>
      <c r="C1" s="25"/>
      <c r="E1" s="25"/>
      <c r="G1" s="25"/>
      <c r="I1" s="25"/>
    </row>
    <row r="2" spans="1:13">
      <c r="A2" t="s">
        <v>0</v>
      </c>
      <c r="C2" s="27">
        <f>MAX(B4:B18)</f>
        <v>233.7671</v>
      </c>
      <c r="E2" s="27">
        <f>MAX(D4:D18)</f>
        <v>244.40950000000001</v>
      </c>
      <c r="G2" s="27">
        <f>MAX(F4:F18)</f>
        <v>241.12899999999999</v>
      </c>
      <c r="I2" s="27">
        <f>MAX(H4:H18)</f>
        <v>252.24950000000001</v>
      </c>
      <c r="K2" s="27">
        <f>MAX(J4:J18)</f>
        <v>247.09700000000001</v>
      </c>
    </row>
    <row r="3" spans="1:13" ht="15" customHeight="1">
      <c r="B3">
        <v>1</v>
      </c>
      <c r="D3" s="4">
        <v>1</v>
      </c>
      <c r="E3" s="26"/>
      <c r="F3" s="2">
        <v>1</v>
      </c>
      <c r="G3" s="26"/>
      <c r="H3" s="14">
        <v>1</v>
      </c>
      <c r="I3" s="26"/>
      <c r="J3" s="20">
        <v>1</v>
      </c>
    </row>
    <row r="4" spans="1:13">
      <c r="A4">
        <v>0</v>
      </c>
      <c r="B4">
        <v>214.8321</v>
      </c>
      <c r="C4" s="25">
        <f>B4/233.7671</f>
        <v>0.91900057792563628</v>
      </c>
      <c r="D4" s="3">
        <v>239.273</v>
      </c>
      <c r="E4" s="25">
        <f>D4/244.4095</f>
        <v>0.97898404112769755</v>
      </c>
      <c r="F4" s="1">
        <v>198.096</v>
      </c>
      <c r="G4" s="25">
        <f>F4/241.129</f>
        <v>0.82153536074051658</v>
      </c>
      <c r="H4" s="13">
        <v>251.30709999999999</v>
      </c>
      <c r="I4" s="25">
        <f>H4/252.2495</f>
        <v>0.99626401638060724</v>
      </c>
      <c r="J4" s="19">
        <v>222.137</v>
      </c>
      <c r="K4" s="25">
        <f>J4/247.097</f>
        <v>0.8989870374792085</v>
      </c>
      <c r="L4">
        <f>AVERAGE(C4,E4,G4,I4,K4)</f>
        <v>0.92295420673073314</v>
      </c>
      <c r="M4">
        <f>STDEV(C4,E4,G4,I4,K4)</f>
        <v>6.9623109019382012E-2</v>
      </c>
    </row>
    <row r="5" spans="1:13">
      <c r="A5">
        <v>1</v>
      </c>
      <c r="B5">
        <v>219.5669</v>
      </c>
      <c r="C5" s="27">
        <f t="shared" ref="C5:C18" si="0">B5/233.7671</f>
        <v>0.93925492509424979</v>
      </c>
      <c r="D5" s="3">
        <v>239.97909999999999</v>
      </c>
      <c r="E5" s="27">
        <f t="shared" ref="E5:E18" si="1">D5/244.4095</f>
        <v>0.98187304503302852</v>
      </c>
      <c r="F5" s="1">
        <v>216.77</v>
      </c>
      <c r="G5" s="27">
        <f t="shared" ref="G5:G18" si="2">F5/241.129</f>
        <v>0.89897938447884751</v>
      </c>
      <c r="H5" s="13">
        <v>251.87979999999999</v>
      </c>
      <c r="I5" s="27">
        <f t="shared" ref="I5:I18" si="3">H5/252.2495</f>
        <v>0.99853438758055013</v>
      </c>
      <c r="J5" s="19">
        <v>239.905</v>
      </c>
      <c r="K5" s="27">
        <f t="shared" ref="K5:K18" si="4">J5/247.097</f>
        <v>0.97089402137622061</v>
      </c>
      <c r="L5" s="25">
        <f t="shared" ref="L5:L18" si="5">AVERAGE(C5,E5,G5,I5,K5)</f>
        <v>0.95790715271257931</v>
      </c>
      <c r="M5" s="25">
        <f t="shared" ref="M5:M18" si="6">STDEV(C5,E5,G5,I5,K5)</f>
        <v>3.9414408626648467E-2</v>
      </c>
    </row>
    <row r="6" spans="1:13">
      <c r="A6">
        <v>2</v>
      </c>
      <c r="B6">
        <v>223.60489999999999</v>
      </c>
      <c r="C6" s="27">
        <f t="shared" si="0"/>
        <v>0.95652852775262209</v>
      </c>
      <c r="D6" s="3">
        <v>241.2345</v>
      </c>
      <c r="E6" s="27">
        <f t="shared" si="1"/>
        <v>0.98700950658628239</v>
      </c>
      <c r="F6" s="1">
        <v>231.74100000000001</v>
      </c>
      <c r="G6" s="27">
        <f t="shared" si="2"/>
        <v>0.96106648308581721</v>
      </c>
      <c r="H6" s="13">
        <v>251.8442</v>
      </c>
      <c r="I6" s="27">
        <f t="shared" si="3"/>
        <v>0.99839325746929131</v>
      </c>
      <c r="J6" s="19">
        <v>246.839</v>
      </c>
      <c r="K6" s="27">
        <f t="shared" si="4"/>
        <v>0.99895587562778987</v>
      </c>
      <c r="L6" s="25">
        <f t="shared" si="5"/>
        <v>0.98039073010436051</v>
      </c>
      <c r="M6" s="25">
        <f t="shared" si="6"/>
        <v>2.0343273125641704E-2</v>
      </c>
    </row>
    <row r="7" spans="1:13">
      <c r="A7">
        <v>3</v>
      </c>
      <c r="B7">
        <v>229.10929999999999</v>
      </c>
      <c r="C7" s="27">
        <f t="shared" si="0"/>
        <v>0.98007504049971095</v>
      </c>
      <c r="D7" s="3">
        <v>242.64599999999999</v>
      </c>
      <c r="E7" s="27">
        <f t="shared" si="1"/>
        <v>0.99278465035115238</v>
      </c>
      <c r="F7" s="1">
        <v>234.37200000000001</v>
      </c>
      <c r="G7" s="27">
        <f t="shared" si="2"/>
        <v>0.97197765511406764</v>
      </c>
      <c r="H7" s="13">
        <v>251.50530000000001</v>
      </c>
      <c r="I7" s="27">
        <f t="shared" si="3"/>
        <v>0.99704974638205424</v>
      </c>
      <c r="J7" s="19">
        <v>247.09700000000001</v>
      </c>
      <c r="K7" s="27">
        <f t="shared" si="4"/>
        <v>1</v>
      </c>
      <c r="L7" s="25">
        <f t="shared" si="5"/>
        <v>0.98837741846939708</v>
      </c>
      <c r="M7" s="25">
        <f t="shared" si="6"/>
        <v>1.1912169027742815E-2</v>
      </c>
    </row>
    <row r="8" spans="1:13">
      <c r="A8">
        <v>4</v>
      </c>
      <c r="B8">
        <v>233.7671</v>
      </c>
      <c r="C8" s="27">
        <f t="shared" si="0"/>
        <v>1</v>
      </c>
      <c r="D8" s="3">
        <v>243.19909999999999</v>
      </c>
      <c r="E8" s="27">
        <f t="shared" si="1"/>
        <v>0.99504765567623177</v>
      </c>
      <c r="F8" s="1">
        <v>237.88399999999999</v>
      </c>
      <c r="G8" s="27">
        <f t="shared" si="2"/>
        <v>0.98654247311604992</v>
      </c>
      <c r="H8" s="13">
        <v>251.18350000000001</v>
      </c>
      <c r="I8" s="27">
        <f t="shared" si="3"/>
        <v>0.99577402532016912</v>
      </c>
      <c r="J8" s="19">
        <v>245.69</v>
      </c>
      <c r="K8" s="27">
        <f t="shared" si="4"/>
        <v>0.99430587987713326</v>
      </c>
      <c r="L8" s="25">
        <f t="shared" si="5"/>
        <v>0.99433400679791684</v>
      </c>
      <c r="M8" s="25">
        <f t="shared" si="6"/>
        <v>4.8835237091505402E-3</v>
      </c>
    </row>
    <row r="9" spans="1:13">
      <c r="A9">
        <v>5</v>
      </c>
      <c r="B9">
        <v>233.68450000000001</v>
      </c>
      <c r="C9" s="27">
        <f t="shared" si="0"/>
        <v>0.99964665686488818</v>
      </c>
      <c r="D9" s="3">
        <v>244.19970000000001</v>
      </c>
      <c r="E9" s="27">
        <f t="shared" si="1"/>
        <v>0.99914160456119749</v>
      </c>
      <c r="F9" s="1">
        <v>239.88399999999999</v>
      </c>
      <c r="G9" s="27">
        <f t="shared" si="2"/>
        <v>0.99483678860692826</v>
      </c>
      <c r="H9" s="13">
        <v>251.14230000000001</v>
      </c>
      <c r="I9" s="27">
        <f t="shared" si="3"/>
        <v>0.99561069496668975</v>
      </c>
      <c r="J9" s="19">
        <v>244.49100000000001</v>
      </c>
      <c r="K9" s="27">
        <f t="shared" si="4"/>
        <v>0.98945353444193984</v>
      </c>
      <c r="L9" s="25">
        <f t="shared" si="5"/>
        <v>0.99573785588832864</v>
      </c>
      <c r="M9" s="25">
        <f t="shared" si="6"/>
        <v>4.0983233855307792E-3</v>
      </c>
    </row>
    <row r="10" spans="1:13">
      <c r="A10">
        <v>6</v>
      </c>
      <c r="B10">
        <v>228.9385</v>
      </c>
      <c r="C10" s="27">
        <f t="shared" si="0"/>
        <v>0.97934439876270019</v>
      </c>
      <c r="D10" s="3">
        <v>244.40950000000001</v>
      </c>
      <c r="E10" s="27">
        <f t="shared" si="1"/>
        <v>1</v>
      </c>
      <c r="F10" s="1">
        <v>240.05099999999999</v>
      </c>
      <c r="G10" s="27">
        <f t="shared" si="2"/>
        <v>0.99552936395041658</v>
      </c>
      <c r="H10" s="13">
        <v>251.10329999999999</v>
      </c>
      <c r="I10" s="27">
        <f t="shared" si="3"/>
        <v>0.9954560861369397</v>
      </c>
      <c r="J10" s="19">
        <v>243.24600000000001</v>
      </c>
      <c r="K10" s="27">
        <f t="shared" si="4"/>
        <v>0.9844150272969725</v>
      </c>
      <c r="L10" s="25">
        <f t="shared" si="5"/>
        <v>0.99094897522940573</v>
      </c>
      <c r="M10" s="25">
        <f t="shared" si="6"/>
        <v>8.6685311547235432E-3</v>
      </c>
    </row>
    <row r="11" spans="1:13">
      <c r="A11">
        <v>7</v>
      </c>
      <c r="B11">
        <v>222.5232</v>
      </c>
      <c r="C11" s="27">
        <f t="shared" si="0"/>
        <v>0.95190127267695068</v>
      </c>
      <c r="D11" s="3">
        <v>243.1748</v>
      </c>
      <c r="E11" s="27">
        <f t="shared" si="1"/>
        <v>0.99494823237230956</v>
      </c>
      <c r="F11" s="1">
        <v>240.04</v>
      </c>
      <c r="G11" s="27">
        <f t="shared" si="2"/>
        <v>0.99548374521521676</v>
      </c>
      <c r="H11" s="13">
        <v>251.1902</v>
      </c>
      <c r="I11" s="27">
        <f t="shared" si="3"/>
        <v>0.99580058632425428</v>
      </c>
      <c r="J11" s="19">
        <v>241.315</v>
      </c>
      <c r="K11" s="27">
        <f t="shared" si="4"/>
        <v>0.97660028248015962</v>
      </c>
      <c r="L11" s="25">
        <f t="shared" si="5"/>
        <v>0.98294682381377818</v>
      </c>
      <c r="M11" s="25">
        <f t="shared" si="6"/>
        <v>1.9173759728982859E-2</v>
      </c>
    </row>
    <row r="12" spans="1:13">
      <c r="A12">
        <v>8</v>
      </c>
      <c r="B12">
        <v>214.70650000000001</v>
      </c>
      <c r="C12" s="27">
        <f t="shared" si="0"/>
        <v>0.91846329102769386</v>
      </c>
      <c r="D12" s="3">
        <v>242.55119999999999</v>
      </c>
      <c r="E12" s="27">
        <f t="shared" si="1"/>
        <v>0.99239677672103577</v>
      </c>
      <c r="F12" s="1">
        <v>239.52</v>
      </c>
      <c r="G12" s="27">
        <f t="shared" si="2"/>
        <v>0.99332722318758848</v>
      </c>
      <c r="H12" s="13">
        <v>251.67240000000001</v>
      </c>
      <c r="I12" s="27">
        <f t="shared" si="3"/>
        <v>0.99771218575259812</v>
      </c>
      <c r="J12" s="19">
        <v>239.149</v>
      </c>
      <c r="K12" s="27">
        <f t="shared" si="4"/>
        <v>0.96783449414602363</v>
      </c>
      <c r="L12" s="25">
        <f t="shared" si="5"/>
        <v>0.97394679416698793</v>
      </c>
      <c r="M12" s="25">
        <f t="shared" si="6"/>
        <v>3.315334091248924E-2</v>
      </c>
    </row>
    <row r="13" spans="1:13">
      <c r="A13">
        <v>9</v>
      </c>
      <c r="B13">
        <v>203.15979999999999</v>
      </c>
      <c r="C13" s="27">
        <f t="shared" si="0"/>
        <v>0.86906925739336283</v>
      </c>
      <c r="D13" s="3">
        <v>241.3775</v>
      </c>
      <c r="E13" s="27">
        <f t="shared" si="1"/>
        <v>0.98759459022664831</v>
      </c>
      <c r="F13" s="1">
        <v>239.67099999999999</v>
      </c>
      <c r="G13" s="27">
        <f t="shared" si="2"/>
        <v>0.99395344400714969</v>
      </c>
      <c r="H13" s="13">
        <v>251.8434</v>
      </c>
      <c r="I13" s="27">
        <f t="shared" si="3"/>
        <v>0.99839008600611689</v>
      </c>
      <c r="J13" s="19">
        <v>237.20400000000001</v>
      </c>
      <c r="K13" s="27">
        <f t="shared" si="4"/>
        <v>0.95996309141754044</v>
      </c>
      <c r="L13" s="25">
        <f t="shared" si="5"/>
        <v>0.96179409381016367</v>
      </c>
      <c r="M13" s="25">
        <f t="shared" si="6"/>
        <v>5.3945351800502604E-2</v>
      </c>
    </row>
    <row r="14" spans="1:13">
      <c r="A14">
        <v>10</v>
      </c>
      <c r="B14">
        <v>192.34309999999999</v>
      </c>
      <c r="C14" s="27">
        <f t="shared" si="0"/>
        <v>0.82279798996522602</v>
      </c>
      <c r="D14" s="3">
        <v>237.31379999999999</v>
      </c>
      <c r="E14" s="27">
        <f t="shared" si="1"/>
        <v>0.97096798610528634</v>
      </c>
      <c r="F14" s="1">
        <v>240.15899999999999</v>
      </c>
      <c r="G14" s="27">
        <f t="shared" si="2"/>
        <v>0.99597725698692396</v>
      </c>
      <c r="H14" s="13">
        <v>251.9622</v>
      </c>
      <c r="I14" s="27">
        <f t="shared" si="3"/>
        <v>0.99886104828750888</v>
      </c>
      <c r="J14" s="19">
        <v>237.602</v>
      </c>
      <c r="K14" s="27">
        <f t="shared" si="4"/>
        <v>0.96157379490645367</v>
      </c>
      <c r="L14" s="25">
        <f t="shared" si="5"/>
        <v>0.9500356152502798</v>
      </c>
      <c r="M14" s="25">
        <f t="shared" si="6"/>
        <v>7.2895926471066505E-2</v>
      </c>
    </row>
    <row r="15" spans="1:13">
      <c r="A15">
        <v>11</v>
      </c>
      <c r="B15">
        <v>184.0788</v>
      </c>
      <c r="C15" s="27">
        <f t="shared" si="0"/>
        <v>0.78744528207776032</v>
      </c>
      <c r="D15" s="3">
        <v>233.9742</v>
      </c>
      <c r="E15" s="27">
        <f t="shared" si="1"/>
        <v>0.95730403278104981</v>
      </c>
      <c r="F15" s="1">
        <v>240.23</v>
      </c>
      <c r="G15" s="27">
        <f t="shared" si="2"/>
        <v>0.99627170518685015</v>
      </c>
      <c r="H15" s="13">
        <v>251.8201</v>
      </c>
      <c r="I15" s="27">
        <f t="shared" si="3"/>
        <v>0.99829771714116378</v>
      </c>
      <c r="J15" s="19">
        <v>241.43700000000001</v>
      </c>
      <c r="K15" s="27">
        <f t="shared" si="4"/>
        <v>0.97709401571042953</v>
      </c>
      <c r="L15" s="25">
        <f t="shared" si="5"/>
        <v>0.94328255057945076</v>
      </c>
      <c r="M15" s="25">
        <f t="shared" si="6"/>
        <v>8.8684257973612513E-2</v>
      </c>
    </row>
    <row r="16" spans="1:13">
      <c r="A16">
        <v>12</v>
      </c>
      <c r="B16">
        <v>176.46209999999999</v>
      </c>
      <c r="C16" s="27">
        <f t="shared" si="0"/>
        <v>0.75486285281376209</v>
      </c>
      <c r="D16" s="3">
        <v>228.9716</v>
      </c>
      <c r="E16" s="27">
        <f t="shared" si="1"/>
        <v>0.93683592495381718</v>
      </c>
      <c r="F16" s="1">
        <v>240.61500000000001</v>
      </c>
      <c r="G16" s="27">
        <f t="shared" si="2"/>
        <v>0.99786836091884434</v>
      </c>
      <c r="H16" s="13">
        <v>251.55090000000001</v>
      </c>
      <c r="I16" s="27">
        <f t="shared" si="3"/>
        <v>0.9972305197829926</v>
      </c>
      <c r="J16" s="19">
        <v>243.33199999999999</v>
      </c>
      <c r="K16" s="27">
        <f t="shared" si="4"/>
        <v>0.9847630687543758</v>
      </c>
      <c r="L16" s="25">
        <f t="shared" si="5"/>
        <v>0.93431214544475838</v>
      </c>
      <c r="M16" s="25">
        <f t="shared" si="6"/>
        <v>0.1033825760299128</v>
      </c>
    </row>
    <row r="17" spans="1:13">
      <c r="A17">
        <v>13</v>
      </c>
      <c r="B17">
        <v>169.60910000000001</v>
      </c>
      <c r="C17" s="27">
        <f t="shared" si="0"/>
        <v>0.7255473503328741</v>
      </c>
      <c r="D17" s="3">
        <v>225.85509999999999</v>
      </c>
      <c r="E17" s="27">
        <f t="shared" si="1"/>
        <v>0.92408478393843119</v>
      </c>
      <c r="F17" s="1">
        <v>241.12899999999999</v>
      </c>
      <c r="G17" s="27">
        <f t="shared" si="2"/>
        <v>1</v>
      </c>
      <c r="H17" s="13">
        <v>252.24950000000001</v>
      </c>
      <c r="I17" s="27">
        <f t="shared" si="3"/>
        <v>1</v>
      </c>
      <c r="J17" s="19">
        <v>240.78700000000001</v>
      </c>
      <c r="K17" s="27">
        <f t="shared" si="4"/>
        <v>0.9744634698114506</v>
      </c>
      <c r="L17" s="25">
        <f t="shared" si="5"/>
        <v>0.92481912081655115</v>
      </c>
      <c r="M17" s="25">
        <f t="shared" si="6"/>
        <v>0.1156272765603661</v>
      </c>
    </row>
    <row r="18" spans="1:13">
      <c r="A18">
        <v>14</v>
      </c>
      <c r="B18">
        <v>165.33179999999999</v>
      </c>
      <c r="C18" s="27">
        <f t="shared" si="0"/>
        <v>0.70725007924553962</v>
      </c>
      <c r="D18" s="3">
        <v>222.19059999999999</v>
      </c>
      <c r="E18" s="27">
        <f t="shared" si="1"/>
        <v>0.90909150421730733</v>
      </c>
      <c r="F18" s="1">
        <v>240.095</v>
      </c>
      <c r="G18" s="27">
        <f t="shared" si="2"/>
        <v>0.99571183889121595</v>
      </c>
      <c r="H18" s="13">
        <v>247.02850000000001</v>
      </c>
      <c r="I18" s="27">
        <f t="shared" si="3"/>
        <v>0.97930223845835174</v>
      </c>
      <c r="J18" s="19">
        <v>229.458</v>
      </c>
      <c r="K18" s="27">
        <f t="shared" si="4"/>
        <v>0.92861507828909295</v>
      </c>
      <c r="L18" s="25">
        <f t="shared" si="5"/>
        <v>0.90399414782030152</v>
      </c>
      <c r="M18" s="25">
        <f t="shared" si="6"/>
        <v>0.11556799421732793</v>
      </c>
    </row>
    <row r="20" spans="1:13">
      <c r="A20" t="s">
        <v>1</v>
      </c>
      <c r="C20" s="27">
        <f>MAX(B22:B36)</f>
        <v>230.1002</v>
      </c>
      <c r="D20" s="27"/>
      <c r="E20" s="27">
        <f>MAX(D22:D36)</f>
        <v>246.179</v>
      </c>
      <c r="F20" s="27"/>
      <c r="G20" s="27">
        <f>MAX(F22:F36)</f>
        <v>251.97280000000001</v>
      </c>
      <c r="H20" s="27"/>
      <c r="I20" s="27">
        <f>MAX(H22:H36)</f>
        <v>251.50810000000001</v>
      </c>
      <c r="J20" s="27"/>
      <c r="K20" s="27">
        <f>MAX(J22:J36)</f>
        <v>249.11500000000001</v>
      </c>
    </row>
    <row r="21" spans="1:13">
      <c r="B21">
        <v>6</v>
      </c>
      <c r="D21" s="6">
        <v>6</v>
      </c>
      <c r="E21" s="26"/>
      <c r="F21" s="10">
        <v>6</v>
      </c>
      <c r="G21" s="26"/>
      <c r="H21" s="16">
        <v>6</v>
      </c>
      <c r="I21" s="26"/>
      <c r="J21" s="22">
        <v>6</v>
      </c>
    </row>
    <row r="22" spans="1:13">
      <c r="B22">
        <v>225.85130000000001</v>
      </c>
      <c r="C22" s="25">
        <f>B22/230.1002</f>
        <v>0.98153456624548785</v>
      </c>
      <c r="D22" s="5">
        <v>246.06319999999999</v>
      </c>
      <c r="E22" s="25">
        <f>D22/246.179</f>
        <v>0.99952961056792011</v>
      </c>
      <c r="F22" s="9">
        <v>249.16980000000001</v>
      </c>
      <c r="G22" s="25">
        <f>F22/251.9728</f>
        <v>0.98887578341789273</v>
      </c>
      <c r="H22" s="15">
        <v>251.3415</v>
      </c>
      <c r="I22" s="25">
        <f>H22/251.5081</f>
        <v>0.99933759588657378</v>
      </c>
      <c r="J22" s="21">
        <v>218.03200000000001</v>
      </c>
      <c r="K22" s="25">
        <f>J22/249.115</f>
        <v>0.87522630110591493</v>
      </c>
      <c r="L22" s="25">
        <f>AVERAGE(C22,E22,G22,I22,K22)</f>
        <v>0.96890077144475784</v>
      </c>
      <c r="M22" s="25">
        <f>STDEV(C22,E22,G22,I22,K22)</f>
        <v>5.2910410922121641E-2</v>
      </c>
    </row>
    <row r="23" spans="1:13">
      <c r="B23">
        <v>227.39930000000001</v>
      </c>
      <c r="C23" s="27">
        <f t="shared" ref="C23:C36" si="7">B23/230.1002</f>
        <v>0.98826207017638412</v>
      </c>
      <c r="D23" s="5">
        <v>245.8578</v>
      </c>
      <c r="E23" s="27">
        <f t="shared" ref="E23:E36" si="8">D23/246.179</f>
        <v>0.99869525832828954</v>
      </c>
      <c r="F23" s="9">
        <v>250.9169</v>
      </c>
      <c r="G23" s="27">
        <f t="shared" ref="G23:G36" si="9">F23/251.9728</f>
        <v>0.99580946832356509</v>
      </c>
      <c r="H23" s="15">
        <v>251.50810000000001</v>
      </c>
      <c r="I23" s="27">
        <f t="shared" ref="I23:I36" si="10">H23/251.5081</f>
        <v>1</v>
      </c>
      <c r="J23" s="21">
        <v>237.08500000000001</v>
      </c>
      <c r="K23" s="27">
        <f t="shared" ref="K23:K36" si="11">J23/249.115</f>
        <v>0.95170905003713147</v>
      </c>
      <c r="L23" s="25">
        <f t="shared" ref="L23:L36" si="12">AVERAGE(C23,E23,G23,I23,K23)</f>
        <v>0.98689516937307398</v>
      </c>
      <c r="M23" s="25">
        <f t="shared" ref="M23:M36" si="13">STDEV(C23,E23,G23,I23,K23)</f>
        <v>2.0188950087977723E-2</v>
      </c>
    </row>
    <row r="24" spans="1:13">
      <c r="B24">
        <v>229.2722</v>
      </c>
      <c r="C24" s="27">
        <f t="shared" si="7"/>
        <v>0.99640156766486943</v>
      </c>
      <c r="D24" s="5">
        <v>245.87700000000001</v>
      </c>
      <c r="E24" s="27">
        <f t="shared" si="8"/>
        <v>0.99877325035847897</v>
      </c>
      <c r="F24" s="9">
        <v>251.0778</v>
      </c>
      <c r="G24" s="27">
        <f t="shared" si="9"/>
        <v>0.99644802931110021</v>
      </c>
      <c r="H24" s="15">
        <v>251.41550000000001</v>
      </c>
      <c r="I24" s="27">
        <f t="shared" si="10"/>
        <v>0.99963182100298165</v>
      </c>
      <c r="J24" s="21">
        <v>245.52500000000001</v>
      </c>
      <c r="K24" s="27">
        <f t="shared" si="11"/>
        <v>0.98558898500692449</v>
      </c>
      <c r="L24" s="25">
        <f t="shared" si="12"/>
        <v>0.99536873066887088</v>
      </c>
      <c r="M24" s="25">
        <f t="shared" si="13"/>
        <v>5.6488883097804837E-3</v>
      </c>
    </row>
    <row r="25" spans="1:13">
      <c r="B25">
        <v>230.1002</v>
      </c>
      <c r="C25" s="27">
        <f t="shared" si="7"/>
        <v>1</v>
      </c>
      <c r="D25" s="5">
        <v>245.9949</v>
      </c>
      <c r="E25" s="27">
        <f t="shared" si="8"/>
        <v>0.99925217016886092</v>
      </c>
      <c r="F25" s="9">
        <v>251</v>
      </c>
      <c r="G25" s="27">
        <f t="shared" si="9"/>
        <v>0.99613926582551759</v>
      </c>
      <c r="H25" s="15">
        <v>251.18459999999999</v>
      </c>
      <c r="I25" s="27">
        <f t="shared" si="10"/>
        <v>0.99871375911948745</v>
      </c>
      <c r="J25" s="21">
        <v>248.524</v>
      </c>
      <c r="K25" s="27">
        <f t="shared" si="11"/>
        <v>0.9976276017100536</v>
      </c>
      <c r="L25" s="25">
        <f t="shared" si="12"/>
        <v>0.99834655936478389</v>
      </c>
      <c r="M25" s="25">
        <f t="shared" si="13"/>
        <v>1.5064758046747101E-3</v>
      </c>
    </row>
    <row r="26" spans="1:13">
      <c r="B26">
        <v>229.90389999999999</v>
      </c>
      <c r="C26" s="27">
        <f t="shared" si="7"/>
        <v>0.99914689339687668</v>
      </c>
      <c r="D26" s="5">
        <v>245.79409999999999</v>
      </c>
      <c r="E26" s="27">
        <f t="shared" si="8"/>
        <v>0.99843650351979651</v>
      </c>
      <c r="F26" s="9">
        <v>251</v>
      </c>
      <c r="G26" s="27">
        <f t="shared" si="9"/>
        <v>0.99613926582551759</v>
      </c>
      <c r="H26" s="15">
        <v>250.8151</v>
      </c>
      <c r="I26" s="27">
        <f t="shared" si="10"/>
        <v>0.99724462154499194</v>
      </c>
      <c r="J26" s="21">
        <v>249.11500000000001</v>
      </c>
      <c r="K26" s="27">
        <f t="shared" si="11"/>
        <v>1</v>
      </c>
      <c r="L26" s="25">
        <f t="shared" si="12"/>
        <v>0.99819345685743655</v>
      </c>
      <c r="M26" s="25">
        <f t="shared" si="13"/>
        <v>1.5290274921110018E-3</v>
      </c>
    </row>
    <row r="27" spans="1:13">
      <c r="B27">
        <v>228.1797</v>
      </c>
      <c r="C27" s="27">
        <f t="shared" si="7"/>
        <v>0.9916536361115722</v>
      </c>
      <c r="D27" s="5">
        <v>245.607</v>
      </c>
      <c r="E27" s="27">
        <f t="shared" si="8"/>
        <v>0.99767648743394033</v>
      </c>
      <c r="F27" s="9">
        <v>251</v>
      </c>
      <c r="G27" s="27">
        <f t="shared" si="9"/>
        <v>0.99613926582551759</v>
      </c>
      <c r="H27" s="15">
        <v>250.4836</v>
      </c>
      <c r="I27" s="27">
        <f t="shared" si="10"/>
        <v>0.9959265725437868</v>
      </c>
      <c r="J27" s="21">
        <v>248.35599999999999</v>
      </c>
      <c r="K27" s="27">
        <f t="shared" si="11"/>
        <v>0.99695321437890128</v>
      </c>
      <c r="L27" s="25">
        <f t="shared" si="12"/>
        <v>0.99566983525874375</v>
      </c>
      <c r="M27" s="25">
        <f t="shared" si="13"/>
        <v>2.3499919999104162E-3</v>
      </c>
    </row>
    <row r="28" spans="1:13">
      <c r="B28">
        <v>224.9862</v>
      </c>
      <c r="C28" s="27">
        <f t="shared" si="7"/>
        <v>0.97777489980451993</v>
      </c>
      <c r="D28" s="5">
        <v>245.4502</v>
      </c>
      <c r="E28" s="27">
        <f t="shared" si="8"/>
        <v>0.99703955252072674</v>
      </c>
      <c r="F28" s="9">
        <v>251</v>
      </c>
      <c r="G28" s="27">
        <f t="shared" si="9"/>
        <v>0.99613926582551759</v>
      </c>
      <c r="H28" s="15">
        <v>249.7783</v>
      </c>
      <c r="I28" s="27">
        <f t="shared" si="10"/>
        <v>0.99312228910321376</v>
      </c>
      <c r="J28" s="21">
        <v>247.59800000000001</v>
      </c>
      <c r="K28" s="27">
        <f t="shared" si="11"/>
        <v>0.99391044296810716</v>
      </c>
      <c r="L28" s="25">
        <f t="shared" si="12"/>
        <v>0.9915972900444171</v>
      </c>
      <c r="M28" s="25">
        <f t="shared" si="13"/>
        <v>7.8895902203292931E-3</v>
      </c>
    </row>
    <row r="29" spans="1:13">
      <c r="B29">
        <v>218.66300000000001</v>
      </c>
      <c r="C29" s="27">
        <f t="shared" si="7"/>
        <v>0.9502946977012624</v>
      </c>
      <c r="D29" s="5">
        <v>246.179</v>
      </c>
      <c r="E29" s="27">
        <f t="shared" si="8"/>
        <v>1</v>
      </c>
      <c r="F29" s="9">
        <v>251</v>
      </c>
      <c r="G29" s="27">
        <f t="shared" si="9"/>
        <v>0.99613926582551759</v>
      </c>
      <c r="H29" s="15">
        <v>249.892</v>
      </c>
      <c r="I29" s="27">
        <f t="shared" si="10"/>
        <v>0.9935743620185592</v>
      </c>
      <c r="J29" s="21">
        <v>246.72</v>
      </c>
      <c r="K29" s="27">
        <f t="shared" si="11"/>
        <v>0.99038596632077547</v>
      </c>
      <c r="L29" s="25">
        <f t="shared" si="12"/>
        <v>0.98607885837322296</v>
      </c>
      <c r="M29" s="25">
        <f t="shared" si="13"/>
        <v>2.0311633926550429E-2</v>
      </c>
    </row>
    <row r="30" spans="1:13">
      <c r="B30">
        <v>213.45650000000001</v>
      </c>
      <c r="C30" s="27">
        <f t="shared" si="7"/>
        <v>0.92766759872438187</v>
      </c>
      <c r="D30" s="5">
        <v>245.3143</v>
      </c>
      <c r="E30" s="27">
        <f t="shared" si="8"/>
        <v>0.99648751518204237</v>
      </c>
      <c r="F30" s="9">
        <v>251.02209999999999</v>
      </c>
      <c r="G30" s="27">
        <f t="shared" si="9"/>
        <v>0.99622697370509827</v>
      </c>
      <c r="H30" s="15">
        <v>250.9101</v>
      </c>
      <c r="I30" s="27">
        <f t="shared" si="10"/>
        <v>0.99762234297821817</v>
      </c>
      <c r="J30" s="21">
        <v>246.65100000000001</v>
      </c>
      <c r="K30" s="27">
        <f t="shared" si="11"/>
        <v>0.99010898580976658</v>
      </c>
      <c r="L30" s="25">
        <f t="shared" si="12"/>
        <v>0.98162268327990143</v>
      </c>
      <c r="M30" s="25">
        <f t="shared" si="13"/>
        <v>3.0304315356009963E-2</v>
      </c>
    </row>
    <row r="31" spans="1:13">
      <c r="B31">
        <v>208.9374</v>
      </c>
      <c r="C31" s="27">
        <f t="shared" si="7"/>
        <v>0.90802789393490313</v>
      </c>
      <c r="D31" s="5">
        <v>244.2722</v>
      </c>
      <c r="E31" s="27">
        <f t="shared" si="8"/>
        <v>0.99225441650181367</v>
      </c>
      <c r="F31" s="9">
        <v>250.98840000000001</v>
      </c>
      <c r="G31" s="27">
        <f t="shared" si="9"/>
        <v>0.99609322911044373</v>
      </c>
      <c r="H31" s="15">
        <v>251.29259999999999</v>
      </c>
      <c r="I31" s="27">
        <f t="shared" si="10"/>
        <v>0.99914316874883946</v>
      </c>
      <c r="J31" s="21">
        <v>247.35900000000001</v>
      </c>
      <c r="K31" s="27">
        <f t="shared" si="11"/>
        <v>0.99295104670533685</v>
      </c>
      <c r="L31" s="25">
        <f t="shared" si="12"/>
        <v>0.97769395100026735</v>
      </c>
      <c r="M31" s="25">
        <f t="shared" si="13"/>
        <v>3.9040837622325776E-2</v>
      </c>
    </row>
    <row r="32" spans="1:13">
      <c r="B32">
        <v>205.08189999999999</v>
      </c>
      <c r="C32" s="27">
        <f t="shared" si="7"/>
        <v>0.8912721501328551</v>
      </c>
      <c r="D32" s="5">
        <v>243.35329999999999</v>
      </c>
      <c r="E32" s="27">
        <f t="shared" si="8"/>
        <v>0.98852176668196712</v>
      </c>
      <c r="F32" s="9">
        <v>250.9187</v>
      </c>
      <c r="G32" s="27">
        <f t="shared" si="9"/>
        <v>0.99581661195176618</v>
      </c>
      <c r="H32" s="15">
        <v>250.87209999999999</v>
      </c>
      <c r="I32" s="27">
        <f t="shared" si="10"/>
        <v>0.99747125440492757</v>
      </c>
      <c r="J32" s="21">
        <v>248.114</v>
      </c>
      <c r="K32" s="27">
        <f t="shared" si="11"/>
        <v>0.9959817754852176</v>
      </c>
      <c r="L32" s="25">
        <f t="shared" si="12"/>
        <v>0.97381271173134676</v>
      </c>
      <c r="M32" s="25">
        <f t="shared" si="13"/>
        <v>4.6272741059412537E-2</v>
      </c>
    </row>
    <row r="33" spans="1:13">
      <c r="B33">
        <v>202.46600000000001</v>
      </c>
      <c r="C33" s="27">
        <f t="shared" si="7"/>
        <v>0.8799036245948505</v>
      </c>
      <c r="D33" s="5">
        <v>243.58529999999999</v>
      </c>
      <c r="E33" s="27">
        <f t="shared" si="8"/>
        <v>0.98946417038008927</v>
      </c>
      <c r="F33" s="9">
        <v>250.88910000000001</v>
      </c>
      <c r="G33" s="27">
        <f t="shared" si="9"/>
        <v>0.99569913895468087</v>
      </c>
      <c r="H33" s="15">
        <v>250.02959999999999</v>
      </c>
      <c r="I33" s="27">
        <f t="shared" si="10"/>
        <v>0.99412146169447413</v>
      </c>
      <c r="J33" s="21">
        <v>247.67599999999999</v>
      </c>
      <c r="K33" s="27">
        <f t="shared" si="11"/>
        <v>0.99422355137185625</v>
      </c>
      <c r="L33" s="25">
        <f t="shared" si="12"/>
        <v>0.97068238939919005</v>
      </c>
      <c r="M33" s="25">
        <f t="shared" si="13"/>
        <v>5.0800968523309363E-2</v>
      </c>
    </row>
    <row r="34" spans="1:13">
      <c r="B34">
        <v>200.9365</v>
      </c>
      <c r="C34" s="27">
        <f t="shared" si="7"/>
        <v>0.87325652042023427</v>
      </c>
      <c r="D34" s="5">
        <v>243.8758</v>
      </c>
      <c r="E34" s="27">
        <f t="shared" si="8"/>
        <v>0.99064420604519476</v>
      </c>
      <c r="F34" s="9">
        <v>250.93979999999999</v>
      </c>
      <c r="G34" s="27">
        <f t="shared" si="9"/>
        <v>0.99590035114901287</v>
      </c>
      <c r="H34" s="15">
        <v>249.53360000000001</v>
      </c>
      <c r="I34" s="27">
        <f t="shared" si="10"/>
        <v>0.99214935821152472</v>
      </c>
      <c r="J34" s="21">
        <v>241.32</v>
      </c>
      <c r="K34" s="27">
        <f t="shared" si="11"/>
        <v>0.96870923067659509</v>
      </c>
      <c r="L34" s="25">
        <f t="shared" si="12"/>
        <v>0.96413193330051228</v>
      </c>
      <c r="M34" s="25">
        <f t="shared" si="13"/>
        <v>5.1904723760847815E-2</v>
      </c>
    </row>
    <row r="35" spans="1:13">
      <c r="B35">
        <v>199.85929999999999</v>
      </c>
      <c r="C35" s="27">
        <f t="shared" si="7"/>
        <v>0.86857508163834707</v>
      </c>
      <c r="D35" s="5">
        <v>244.31319999999999</v>
      </c>
      <c r="E35" s="27">
        <f t="shared" si="8"/>
        <v>0.99242096198294738</v>
      </c>
      <c r="F35" s="9">
        <v>250.79759999999999</v>
      </c>
      <c r="G35" s="27">
        <f t="shared" si="9"/>
        <v>0.99533600452112281</v>
      </c>
      <c r="H35" s="15">
        <v>249.18440000000001</v>
      </c>
      <c r="I35" s="27">
        <f t="shared" si="10"/>
        <v>0.990760933743287</v>
      </c>
      <c r="J35" s="21">
        <v>224.43100000000001</v>
      </c>
      <c r="K35" s="27">
        <f t="shared" si="11"/>
        <v>0.90091323284426872</v>
      </c>
      <c r="L35" s="25">
        <f t="shared" si="12"/>
        <v>0.94960124294599457</v>
      </c>
      <c r="M35" s="25">
        <f t="shared" si="13"/>
        <v>6.032221407820007E-2</v>
      </c>
    </row>
    <row r="36" spans="1:13">
      <c r="B36">
        <v>199.24979999999999</v>
      </c>
      <c r="C36" s="27">
        <f t="shared" si="7"/>
        <v>0.86592623561387605</v>
      </c>
      <c r="D36" s="5">
        <v>243.304</v>
      </c>
      <c r="E36" s="27">
        <f t="shared" si="8"/>
        <v>0.98832150589611623</v>
      </c>
      <c r="F36" s="9">
        <v>251.97280000000001</v>
      </c>
      <c r="G36" s="27">
        <f t="shared" si="9"/>
        <v>1</v>
      </c>
      <c r="H36" s="15">
        <v>246.47739999999999</v>
      </c>
      <c r="I36" s="27">
        <f t="shared" si="10"/>
        <v>0.9799978609038833</v>
      </c>
      <c r="J36" s="21">
        <v>191.11799999999999</v>
      </c>
      <c r="K36" s="27">
        <f t="shared" si="11"/>
        <v>0.76718784497119796</v>
      </c>
      <c r="L36" s="25">
        <f t="shared" si="12"/>
        <v>0.92028668947701464</v>
      </c>
      <c r="M36" s="25">
        <f t="shared" si="13"/>
        <v>0.10117149703116275</v>
      </c>
    </row>
    <row r="38" spans="1:13">
      <c r="A38" t="s">
        <v>2</v>
      </c>
      <c r="C38" s="27">
        <f>MAX(B40:B54)</f>
        <v>239.58070000000001</v>
      </c>
      <c r="D38" s="27"/>
      <c r="E38" s="27">
        <f>MAX(D40:D54)</f>
        <v>245.99619000000001</v>
      </c>
      <c r="F38" s="27"/>
      <c r="G38" s="27">
        <f>MAX(F40:F54)</f>
        <v>251</v>
      </c>
      <c r="H38" s="27"/>
      <c r="I38" s="27">
        <f>MAX(H40:H54)</f>
        <v>252.11500000000001</v>
      </c>
      <c r="J38" s="27"/>
      <c r="K38" s="27">
        <f>MAX(J40:J54)</f>
        <v>247.684</v>
      </c>
    </row>
    <row r="39" spans="1:13">
      <c r="B39">
        <v>11</v>
      </c>
      <c r="D39" s="8">
        <v>11</v>
      </c>
      <c r="E39" s="26"/>
      <c r="F39" s="12">
        <v>11</v>
      </c>
      <c r="G39" s="26"/>
      <c r="H39" s="18">
        <v>11</v>
      </c>
      <c r="I39" s="26"/>
      <c r="J39" s="24">
        <v>11</v>
      </c>
    </row>
    <row r="40" spans="1:13">
      <c r="B40">
        <v>236.59460000000001</v>
      </c>
      <c r="C40" s="25">
        <f>B40/239.5807</f>
        <v>0.98753614126680489</v>
      </c>
      <c r="D40" s="7">
        <v>243.89679000000001</v>
      </c>
      <c r="E40" s="25">
        <f>D40/245.99619</f>
        <v>0.99146572148129608</v>
      </c>
      <c r="F40" s="11">
        <v>244.85499999999999</v>
      </c>
      <c r="G40" s="25">
        <f>F40/251</f>
        <v>0.97551792828685258</v>
      </c>
      <c r="H40" s="17">
        <v>169.148</v>
      </c>
      <c r="I40" s="25">
        <f>H40/252.115</f>
        <v>0.67091605021517953</v>
      </c>
      <c r="J40" s="23">
        <v>176.07</v>
      </c>
      <c r="K40" s="25">
        <f>J40/247.684</f>
        <v>0.71086545759919895</v>
      </c>
      <c r="L40" s="25">
        <f>AVERAGE(C40,E40,G40,I40,K40)</f>
        <v>0.86726025976986632</v>
      </c>
      <c r="M40" s="25">
        <f>STDEV(C40,E40,G40,I40,K40)</f>
        <v>0.16172769548936783</v>
      </c>
    </row>
    <row r="41" spans="1:13">
      <c r="B41">
        <v>239.08600000000001</v>
      </c>
      <c r="C41" s="27">
        <f t="shared" ref="C41:C54" si="14">B41/239.5807</f>
        <v>0.9979351425219144</v>
      </c>
      <c r="D41" s="7">
        <v>244.69794999999999</v>
      </c>
      <c r="E41" s="27">
        <f t="shared" ref="E41:E54" si="15">D41/245.99619</f>
        <v>0.99472251988943394</v>
      </c>
      <c r="F41" s="11">
        <v>247.17500000000001</v>
      </c>
      <c r="G41" s="27">
        <f t="shared" ref="G41:G54" si="16">F41/251</f>
        <v>0.9847609561752988</v>
      </c>
      <c r="H41" s="17">
        <v>224.21600000000001</v>
      </c>
      <c r="I41" s="27">
        <f t="shared" ref="I41:I54" si="17">H41/252.115</f>
        <v>0.88934018205977428</v>
      </c>
      <c r="J41" s="23">
        <v>205.447</v>
      </c>
      <c r="K41" s="27">
        <f t="shared" ref="K41:K54" si="18">J41/247.684</f>
        <v>0.82947223074562748</v>
      </c>
      <c r="L41" s="25">
        <f t="shared" ref="L41:L54" si="19">AVERAGE(C41,E41,G41,I41,K41)</f>
        <v>0.93924620627840982</v>
      </c>
      <c r="M41" s="25">
        <f t="shared" ref="M41:M54" si="20">STDEV(C41,E41,G41,I41,K41)</f>
        <v>7.6050217003342815E-2</v>
      </c>
    </row>
    <row r="42" spans="1:13">
      <c r="B42">
        <v>239.08070000000001</v>
      </c>
      <c r="C42" s="27">
        <f t="shared" si="14"/>
        <v>0.99791302053963449</v>
      </c>
      <c r="D42" s="7">
        <v>245.99619000000001</v>
      </c>
      <c r="E42" s="27">
        <f t="shared" si="15"/>
        <v>1</v>
      </c>
      <c r="F42" s="11">
        <v>248.739</v>
      </c>
      <c r="G42" s="27">
        <f t="shared" si="16"/>
        <v>0.99099203187250995</v>
      </c>
      <c r="H42" s="17">
        <v>243.54300000000001</v>
      </c>
      <c r="I42" s="27">
        <f t="shared" si="17"/>
        <v>0.96599964302005037</v>
      </c>
      <c r="J42" s="23">
        <v>220.08</v>
      </c>
      <c r="K42" s="27">
        <f t="shared" si="18"/>
        <v>0.88855154148027327</v>
      </c>
      <c r="L42" s="25">
        <f t="shared" si="19"/>
        <v>0.96869124738249357</v>
      </c>
      <c r="M42" s="25">
        <f t="shared" si="20"/>
        <v>4.6800353102086897E-2</v>
      </c>
    </row>
    <row r="43" spans="1:13">
      <c r="B43">
        <v>237.77780000000001</v>
      </c>
      <c r="C43" s="27">
        <f t="shared" si="14"/>
        <v>0.9924747694618139</v>
      </c>
      <c r="D43" s="7">
        <v>245.60135</v>
      </c>
      <c r="E43" s="27">
        <f t="shared" si="15"/>
        <v>0.99839493449065198</v>
      </c>
      <c r="F43" s="11">
        <v>249.511</v>
      </c>
      <c r="G43" s="27">
        <f t="shared" si="16"/>
        <v>0.99406772908366536</v>
      </c>
      <c r="H43" s="17">
        <v>246.66399999999999</v>
      </c>
      <c r="I43" s="27">
        <f t="shared" si="17"/>
        <v>0.97837891438430868</v>
      </c>
      <c r="J43" s="23">
        <v>224.74700000000001</v>
      </c>
      <c r="K43" s="27">
        <f t="shared" si="18"/>
        <v>0.90739409893251088</v>
      </c>
      <c r="L43" s="25">
        <f t="shared" si="19"/>
        <v>0.97414208927059021</v>
      </c>
      <c r="M43" s="25">
        <f t="shared" si="20"/>
        <v>3.8061015775458916E-2</v>
      </c>
    </row>
    <row r="44" spans="1:13">
      <c r="B44">
        <v>234.8416</v>
      </c>
      <c r="C44" s="27">
        <f t="shared" si="14"/>
        <v>0.98021919127876322</v>
      </c>
      <c r="D44" s="7">
        <v>245.89887999999999</v>
      </c>
      <c r="E44" s="27">
        <f t="shared" si="15"/>
        <v>0.99960442476771683</v>
      </c>
      <c r="F44" s="11">
        <v>249.95699999999999</v>
      </c>
      <c r="G44" s="27">
        <f t="shared" si="16"/>
        <v>0.99584462151394415</v>
      </c>
      <c r="H44" s="17">
        <v>249.601</v>
      </c>
      <c r="I44" s="27">
        <f t="shared" si="17"/>
        <v>0.99002836007377581</v>
      </c>
      <c r="J44" s="23">
        <v>223.50800000000001</v>
      </c>
      <c r="K44" s="27">
        <f t="shared" si="18"/>
        <v>0.90239175723906273</v>
      </c>
      <c r="L44" s="25">
        <f t="shared" si="19"/>
        <v>0.97361767097465268</v>
      </c>
      <c r="M44" s="25">
        <f t="shared" si="20"/>
        <v>4.0482620584272974E-2</v>
      </c>
    </row>
    <row r="45" spans="1:13">
      <c r="B45">
        <v>234.44319999999999</v>
      </c>
      <c r="C45" s="27">
        <f t="shared" si="14"/>
        <v>0.97855628604474398</v>
      </c>
      <c r="D45" s="7">
        <v>245.40205</v>
      </c>
      <c r="E45" s="27">
        <f t="shared" si="15"/>
        <v>0.9975847593411914</v>
      </c>
      <c r="F45" s="11">
        <v>250.24700000000001</v>
      </c>
      <c r="G45" s="27">
        <f t="shared" si="16"/>
        <v>0.99700000000000011</v>
      </c>
      <c r="H45" s="17">
        <v>251.77600000000001</v>
      </c>
      <c r="I45" s="27">
        <f t="shared" si="17"/>
        <v>0.99865537552307482</v>
      </c>
      <c r="J45" s="23">
        <v>220.63399999999999</v>
      </c>
      <c r="K45" s="27">
        <f t="shared" si="18"/>
        <v>0.89078826246346143</v>
      </c>
      <c r="L45" s="25">
        <f t="shared" si="19"/>
        <v>0.97251693667449435</v>
      </c>
      <c r="M45" s="25">
        <f t="shared" si="20"/>
        <v>4.644104875430724E-2</v>
      </c>
    </row>
    <row r="46" spans="1:13">
      <c r="B46">
        <v>236.90180000000001</v>
      </c>
      <c r="C46" s="27">
        <f t="shared" si="14"/>
        <v>0.98881838144725342</v>
      </c>
      <c r="D46" s="7">
        <v>245.0018</v>
      </c>
      <c r="E46" s="27">
        <f t="shared" si="15"/>
        <v>0.9959577016213137</v>
      </c>
      <c r="F46" s="11">
        <v>250.58500000000001</v>
      </c>
      <c r="G46" s="27">
        <f t="shared" si="16"/>
        <v>0.99834661354581677</v>
      </c>
      <c r="H46" s="17">
        <v>252.11500000000001</v>
      </c>
      <c r="I46" s="27">
        <f t="shared" si="17"/>
        <v>1</v>
      </c>
      <c r="J46" s="23">
        <v>219.89</v>
      </c>
      <c r="K46" s="27">
        <f>J46/247.684</f>
        <v>0.88778443500589455</v>
      </c>
      <c r="L46" s="25">
        <f t="shared" si="19"/>
        <v>0.97418142632405558</v>
      </c>
      <c r="M46" s="25">
        <f t="shared" si="20"/>
        <v>4.8485672497279586E-2</v>
      </c>
    </row>
    <row r="47" spans="1:13">
      <c r="B47">
        <v>236.54560000000001</v>
      </c>
      <c r="C47" s="27">
        <f t="shared" si="14"/>
        <v>0.9873316172796891</v>
      </c>
      <c r="D47" s="7">
        <v>245.69656000000001</v>
      </c>
      <c r="E47" s="27">
        <f t="shared" si="15"/>
        <v>0.99878197300535421</v>
      </c>
      <c r="F47" s="11">
        <v>251</v>
      </c>
      <c r="G47" s="27">
        <f t="shared" si="16"/>
        <v>1</v>
      </c>
      <c r="H47" s="17">
        <v>250.21299999999999</v>
      </c>
      <c r="I47" s="27">
        <f t="shared" si="17"/>
        <v>0.99245582373123375</v>
      </c>
      <c r="J47" s="23">
        <v>224.03100000000001</v>
      </c>
      <c r="K47" s="27">
        <f t="shared" si="18"/>
        <v>0.90450331874485235</v>
      </c>
      <c r="L47" s="25">
        <f t="shared" si="19"/>
        <v>0.97661454655222601</v>
      </c>
      <c r="M47" s="25">
        <f t="shared" si="20"/>
        <v>4.0632822545447762E-2</v>
      </c>
    </row>
    <row r="48" spans="1:13">
      <c r="B48">
        <v>237.24850000000001</v>
      </c>
      <c r="C48" s="27">
        <f t="shared" si="14"/>
        <v>0.99026549300507094</v>
      </c>
      <c r="D48" s="7">
        <v>245.40158</v>
      </c>
      <c r="E48" s="27">
        <f t="shared" si="15"/>
        <v>0.9975828487424947</v>
      </c>
      <c r="F48" s="11">
        <v>251</v>
      </c>
      <c r="G48" s="27">
        <f t="shared" si="16"/>
        <v>1</v>
      </c>
      <c r="H48" s="17">
        <v>241.77</v>
      </c>
      <c r="I48" s="27">
        <f t="shared" si="17"/>
        <v>0.95896713801241495</v>
      </c>
      <c r="J48" s="23">
        <v>232.238</v>
      </c>
      <c r="K48" s="27">
        <f t="shared" si="18"/>
        <v>0.93763828103551305</v>
      </c>
      <c r="L48" s="25">
        <f t="shared" si="19"/>
        <v>0.97689075215909882</v>
      </c>
      <c r="M48" s="25">
        <f t="shared" si="20"/>
        <v>2.7400256946207797E-2</v>
      </c>
    </row>
    <row r="49" spans="2:13">
      <c r="B49">
        <v>238.98349999999999</v>
      </c>
      <c r="C49" s="27">
        <f t="shared" si="14"/>
        <v>0.99750731173253937</v>
      </c>
      <c r="D49" s="7">
        <v>244.70399</v>
      </c>
      <c r="E49" s="27">
        <f t="shared" si="15"/>
        <v>0.99474707311523802</v>
      </c>
      <c r="F49" s="11">
        <v>251</v>
      </c>
      <c r="G49" s="27">
        <f t="shared" si="16"/>
        <v>1</v>
      </c>
      <c r="H49" s="17">
        <v>228.40100000000001</v>
      </c>
      <c r="I49" s="27">
        <f t="shared" si="17"/>
        <v>0.90593974971739089</v>
      </c>
      <c r="J49" s="23">
        <v>240.535</v>
      </c>
      <c r="K49" s="27">
        <f t="shared" si="18"/>
        <v>0.97113660955087933</v>
      </c>
      <c r="L49" s="25">
        <f t="shared" si="19"/>
        <v>0.97386614882320954</v>
      </c>
      <c r="M49" s="25">
        <f t="shared" si="20"/>
        <v>3.9684196604088146E-2</v>
      </c>
    </row>
    <row r="50" spans="2:13">
      <c r="B50">
        <v>239.58070000000001</v>
      </c>
      <c r="C50" s="27">
        <f t="shared" si="14"/>
        <v>1</v>
      </c>
      <c r="D50" s="7">
        <v>244.20303000000001</v>
      </c>
      <c r="E50" s="27">
        <f t="shared" si="15"/>
        <v>0.99271061881080358</v>
      </c>
      <c r="F50" s="11">
        <v>250.70599999999999</v>
      </c>
      <c r="G50" s="27">
        <f t="shared" si="16"/>
        <v>0.99882868525896407</v>
      </c>
      <c r="H50" s="17">
        <v>203.405</v>
      </c>
      <c r="I50" s="27">
        <f t="shared" si="17"/>
        <v>0.80679451837455129</v>
      </c>
      <c r="J50" s="23">
        <v>245.846</v>
      </c>
      <c r="K50" s="27">
        <f t="shared" si="18"/>
        <v>0.99257925421101079</v>
      </c>
      <c r="L50" s="25">
        <f t="shared" si="19"/>
        <v>0.95818261533106597</v>
      </c>
      <c r="M50" s="25">
        <f t="shared" si="20"/>
        <v>8.4697202361976476E-2</v>
      </c>
    </row>
    <row r="51" spans="2:13">
      <c r="B51">
        <v>236.67089999999999</v>
      </c>
      <c r="C51" s="27">
        <f t="shared" si="14"/>
        <v>0.98785461433245658</v>
      </c>
      <c r="D51" s="7">
        <v>244.10065</v>
      </c>
      <c r="E51" s="27">
        <f t="shared" si="15"/>
        <v>0.992294433503218</v>
      </c>
      <c r="F51" s="11">
        <v>249.762</v>
      </c>
      <c r="G51" s="27">
        <f t="shared" si="16"/>
        <v>0.99506772908366536</v>
      </c>
      <c r="H51" s="17">
        <v>175.15700000000001</v>
      </c>
      <c r="I51" s="27">
        <f t="shared" si="17"/>
        <v>0.6947504115185531</v>
      </c>
      <c r="J51" s="23">
        <v>247.684</v>
      </c>
      <c r="K51" s="27">
        <f t="shared" si="18"/>
        <v>1</v>
      </c>
      <c r="L51" s="25">
        <f t="shared" si="19"/>
        <v>0.93399343768757848</v>
      </c>
      <c r="M51" s="25">
        <f t="shared" si="20"/>
        <v>0.13381348341162866</v>
      </c>
    </row>
    <row r="52" spans="2:13">
      <c r="B52">
        <v>232.34110000000001</v>
      </c>
      <c r="C52" s="27">
        <f t="shared" si="14"/>
        <v>0.96978220699747519</v>
      </c>
      <c r="D52" s="7">
        <v>244.29863</v>
      </c>
      <c r="E52" s="27">
        <f t="shared" si="15"/>
        <v>0.99309924271591354</v>
      </c>
      <c r="F52" s="11">
        <v>249.61500000000001</v>
      </c>
      <c r="G52" s="27">
        <f t="shared" si="16"/>
        <v>0.9944820717131474</v>
      </c>
      <c r="H52" s="17">
        <v>152.28200000000001</v>
      </c>
      <c r="I52" s="27">
        <f t="shared" si="17"/>
        <v>0.60401800765523672</v>
      </c>
      <c r="J52" s="23">
        <v>246.762</v>
      </c>
      <c r="K52" s="27">
        <f t="shared" si="18"/>
        <v>0.99627751489801519</v>
      </c>
      <c r="L52" s="25">
        <f t="shared" si="19"/>
        <v>0.91153180879595763</v>
      </c>
      <c r="M52" s="25">
        <f t="shared" si="20"/>
        <v>0.17224522771306633</v>
      </c>
    </row>
    <row r="53" spans="2:13">
      <c r="B53">
        <v>226.25120000000001</v>
      </c>
      <c r="C53" s="27">
        <f t="shared" si="14"/>
        <v>0.94436321456611494</v>
      </c>
      <c r="D53" s="7">
        <v>243.90290999999999</v>
      </c>
      <c r="E53" s="27">
        <f t="shared" si="15"/>
        <v>0.99149059991538879</v>
      </c>
      <c r="F53" s="11">
        <v>244.15299999999999</v>
      </c>
      <c r="G53" s="27">
        <f t="shared" si="16"/>
        <v>0.97272111553784857</v>
      </c>
      <c r="H53" s="17">
        <v>120.623</v>
      </c>
      <c r="I53" s="27">
        <f t="shared" si="17"/>
        <v>0.4784443607084069</v>
      </c>
      <c r="J53" s="23">
        <v>243.08600000000001</v>
      </c>
      <c r="K53" s="27">
        <f t="shared" si="18"/>
        <v>0.98143602332003688</v>
      </c>
      <c r="L53" s="25">
        <f t="shared" si="19"/>
        <v>0.8736910628095591</v>
      </c>
      <c r="M53" s="25">
        <f t="shared" si="20"/>
        <v>0.22164564475580104</v>
      </c>
    </row>
    <row r="54" spans="2:13">
      <c r="B54">
        <v>217.96940000000001</v>
      </c>
      <c r="C54" s="27">
        <f t="shared" si="14"/>
        <v>0.90979532157640408</v>
      </c>
      <c r="D54" s="7">
        <v>242.80840000000001</v>
      </c>
      <c r="E54" s="27">
        <f t="shared" si="15"/>
        <v>0.98704130336327567</v>
      </c>
      <c r="F54" s="11">
        <v>225.33699999999999</v>
      </c>
      <c r="G54" s="27">
        <f t="shared" si="16"/>
        <v>0.8977569721115537</v>
      </c>
      <c r="H54" s="17">
        <v>117.511</v>
      </c>
      <c r="I54" s="27">
        <f t="shared" si="17"/>
        <v>0.46610078733911109</v>
      </c>
      <c r="J54" s="23">
        <v>234.08500000000001</v>
      </c>
      <c r="K54" s="27">
        <f t="shared" si="18"/>
        <v>0.94509536344697276</v>
      </c>
      <c r="L54" s="25">
        <f t="shared" si="19"/>
        <v>0.84115794956746337</v>
      </c>
      <c r="M54" s="25">
        <f t="shared" si="20"/>
        <v>0.21252491150845165</v>
      </c>
    </row>
    <row r="56" spans="2:13">
      <c r="C56"/>
      <c r="E56"/>
      <c r="G56"/>
      <c r="I56"/>
    </row>
    <row r="57" spans="2:13">
      <c r="C57"/>
      <c r="E57"/>
      <c r="G57"/>
      <c r="I57"/>
    </row>
    <row r="58" spans="2:13">
      <c r="C58"/>
      <c r="E58"/>
      <c r="G58"/>
      <c r="I58"/>
    </row>
    <row r="59" spans="2:13">
      <c r="C59"/>
      <c r="E59"/>
      <c r="G59"/>
      <c r="I59"/>
    </row>
    <row r="60" spans="2:13">
      <c r="C60"/>
      <c r="E60"/>
      <c r="G60"/>
      <c r="I60"/>
    </row>
    <row r="61" spans="2:13">
      <c r="C61"/>
      <c r="E61"/>
      <c r="G61"/>
      <c r="I61"/>
    </row>
    <row r="62" spans="2:13">
      <c r="C62"/>
      <c r="E62"/>
      <c r="G62"/>
      <c r="I62"/>
    </row>
    <row r="63" spans="2:13">
      <c r="C63"/>
      <c r="E63"/>
      <c r="G63"/>
      <c r="I63"/>
    </row>
    <row r="64" spans="2:13">
      <c r="C64"/>
      <c r="E64"/>
      <c r="G64"/>
      <c r="I64"/>
    </row>
    <row r="65" spans="3:9">
      <c r="C65"/>
      <c r="E65"/>
      <c r="G65"/>
      <c r="I65"/>
    </row>
    <row r="66" spans="3:9">
      <c r="C66"/>
      <c r="E66"/>
      <c r="G66"/>
      <c r="I66"/>
    </row>
    <row r="67" spans="3:9">
      <c r="C67"/>
      <c r="E67"/>
      <c r="G67"/>
      <c r="I67"/>
    </row>
    <row r="68" spans="3:9">
      <c r="C68"/>
      <c r="E68"/>
      <c r="G68"/>
      <c r="I68"/>
    </row>
    <row r="69" spans="3:9">
      <c r="C69"/>
      <c r="E69"/>
      <c r="G69"/>
      <c r="I69"/>
    </row>
    <row r="70" spans="3:9">
      <c r="C70"/>
      <c r="E70"/>
      <c r="G70"/>
      <c r="I70"/>
    </row>
    <row r="71" spans="3:9">
      <c r="C71"/>
      <c r="E71"/>
      <c r="G71"/>
      <c r="I71"/>
    </row>
    <row r="72" spans="3:9">
      <c r="C72"/>
      <c r="E72"/>
      <c r="G72"/>
      <c r="I72"/>
    </row>
    <row r="73" spans="3:9">
      <c r="C73"/>
      <c r="E73"/>
      <c r="G73"/>
      <c r="I73"/>
    </row>
    <row r="74" spans="3:9">
      <c r="C74"/>
      <c r="E74"/>
      <c r="G74"/>
      <c r="I74"/>
    </row>
    <row r="75" spans="3:9">
      <c r="C75"/>
      <c r="E75"/>
      <c r="G75"/>
      <c r="I75"/>
    </row>
    <row r="76" spans="3:9">
      <c r="C76"/>
      <c r="E76"/>
      <c r="G76"/>
      <c r="I76"/>
    </row>
    <row r="77" spans="3:9">
      <c r="C77"/>
      <c r="E77"/>
      <c r="G77"/>
      <c r="I77"/>
    </row>
    <row r="78" spans="3:9">
      <c r="C78"/>
      <c r="E78"/>
      <c r="G78"/>
      <c r="I78"/>
    </row>
    <row r="79" spans="3:9">
      <c r="C79"/>
      <c r="E79"/>
      <c r="G79"/>
      <c r="I79"/>
    </row>
    <row r="80" spans="3:9">
      <c r="C80"/>
      <c r="E80"/>
      <c r="G80"/>
      <c r="I80"/>
    </row>
    <row r="81" spans="3:9">
      <c r="C81"/>
      <c r="E81"/>
      <c r="G81"/>
      <c r="I81"/>
    </row>
    <row r="82" spans="3:9">
      <c r="C82"/>
      <c r="E82"/>
      <c r="G82"/>
      <c r="I82"/>
    </row>
    <row r="83" spans="3:9">
      <c r="C83"/>
      <c r="E83"/>
      <c r="G83"/>
      <c r="I83"/>
    </row>
    <row r="84" spans="3:9">
      <c r="C84"/>
      <c r="E84"/>
      <c r="G84"/>
      <c r="I84"/>
    </row>
    <row r="85" spans="3:9">
      <c r="C85"/>
      <c r="E85"/>
      <c r="G85"/>
      <c r="I85"/>
    </row>
    <row r="86" spans="3:9">
      <c r="C86"/>
      <c r="E86"/>
      <c r="G86"/>
      <c r="I86"/>
    </row>
    <row r="87" spans="3:9">
      <c r="C87"/>
      <c r="E87"/>
      <c r="G87"/>
      <c r="I87"/>
    </row>
    <row r="88" spans="3:9">
      <c r="C88"/>
      <c r="E88"/>
      <c r="G88"/>
      <c r="I88"/>
    </row>
    <row r="89" spans="3:9">
      <c r="C89"/>
      <c r="E89"/>
      <c r="G89"/>
      <c r="I89"/>
    </row>
    <row r="90" spans="3:9">
      <c r="C90"/>
      <c r="E90"/>
      <c r="G90"/>
      <c r="I90"/>
    </row>
    <row r="91" spans="3:9">
      <c r="C91"/>
      <c r="E91"/>
      <c r="G91"/>
      <c r="I91"/>
    </row>
    <row r="92" spans="3:9">
      <c r="C92"/>
      <c r="E92"/>
      <c r="G92"/>
      <c r="I92"/>
    </row>
    <row r="93" spans="3:9">
      <c r="C93"/>
      <c r="E93"/>
      <c r="G93"/>
      <c r="I93"/>
    </row>
    <row r="94" spans="3:9">
      <c r="C94"/>
      <c r="E94"/>
      <c r="G94"/>
      <c r="I94"/>
    </row>
    <row r="95" spans="3:9">
      <c r="C95"/>
      <c r="E95"/>
      <c r="G95"/>
      <c r="I95"/>
    </row>
    <row r="96" spans="3:9">
      <c r="C96"/>
      <c r="E96"/>
      <c r="G96"/>
      <c r="I96"/>
    </row>
    <row r="97" spans="3:9">
      <c r="C97"/>
      <c r="E97"/>
      <c r="G97"/>
      <c r="I97"/>
    </row>
    <row r="98" spans="3:9">
      <c r="C98"/>
      <c r="E98"/>
      <c r="G98"/>
      <c r="I98"/>
    </row>
    <row r="99" spans="3:9">
      <c r="C99"/>
      <c r="E99"/>
      <c r="G99"/>
      <c r="I99"/>
    </row>
    <row r="100" spans="3:9">
      <c r="C100"/>
      <c r="E100"/>
      <c r="G100"/>
      <c r="I100"/>
    </row>
    <row r="101" spans="3:9">
      <c r="C101"/>
      <c r="E101"/>
      <c r="G101"/>
      <c r="I101"/>
    </row>
    <row r="102" spans="3:9">
      <c r="C102"/>
      <c r="E102"/>
      <c r="G102"/>
      <c r="I102"/>
    </row>
    <row r="103" spans="3:9">
      <c r="C103"/>
      <c r="E103"/>
      <c r="G103"/>
      <c r="I103"/>
    </row>
    <row r="104" spans="3:9">
      <c r="C104"/>
      <c r="E104"/>
      <c r="G104"/>
      <c r="I104"/>
    </row>
    <row r="105" spans="3:9">
      <c r="C105"/>
      <c r="E105"/>
      <c r="G105"/>
      <c r="I105"/>
    </row>
    <row r="106" spans="3:9">
      <c r="C106"/>
      <c r="E106"/>
      <c r="G106"/>
      <c r="I106"/>
    </row>
    <row r="107" spans="3:9">
      <c r="C107"/>
      <c r="E107"/>
      <c r="G107"/>
      <c r="I107"/>
    </row>
    <row r="108" spans="3:9">
      <c r="C108"/>
      <c r="E108"/>
      <c r="G108"/>
      <c r="I108"/>
    </row>
    <row r="109" spans="3:9">
      <c r="C109"/>
      <c r="E109"/>
      <c r="G109"/>
      <c r="I109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1T22:08:45Z</dcterms:created>
  <dcterms:modified xsi:type="dcterms:W3CDTF">2017-05-07T23:57:19Z</dcterms:modified>
</cp:coreProperties>
</file>